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 activeTab="1"/>
  </bookViews>
  <sheets>
    <sheet name="Raw_Ct_values" sheetId="1" r:id="rId1"/>
    <sheet name="Reference_GAPDH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" uniqueCount="34">
  <si>
    <t>Sample_ID</t>
  </si>
  <si>
    <t>Group</t>
  </si>
  <si>
    <t>BUB1B_rep1</t>
  </si>
  <si>
    <t>BUB1B_rep2</t>
  </si>
  <si>
    <t>BUB1B_rep3</t>
  </si>
  <si>
    <t>KIF14_rep1</t>
  </si>
  <si>
    <t>KIF14_rep2</t>
  </si>
  <si>
    <t>KIF14_rep3</t>
  </si>
  <si>
    <t>MELK_rep1</t>
  </si>
  <si>
    <t>MELK_rep2</t>
  </si>
  <si>
    <t>MELK_rep3</t>
  </si>
  <si>
    <t>LSIL_1</t>
  </si>
  <si>
    <t>LSIL</t>
  </si>
  <si>
    <t>LSIL_2</t>
  </si>
  <si>
    <t>LSIL_3</t>
  </si>
  <si>
    <t>LSIL_4</t>
  </si>
  <si>
    <t>LSIL_5</t>
  </si>
  <si>
    <t>HSIL_1</t>
  </si>
  <si>
    <t>HSIL</t>
  </si>
  <si>
    <t>HSIL_2</t>
  </si>
  <si>
    <t>HSIL_3</t>
  </si>
  <si>
    <t>HSIL_4</t>
  </si>
  <si>
    <t>HSIL_5</t>
  </si>
  <si>
    <t>SCC_1</t>
  </si>
  <si>
    <t>SCC</t>
  </si>
  <si>
    <t>SCC_2</t>
  </si>
  <si>
    <t>SCC_3</t>
  </si>
  <si>
    <t>SCC_4</t>
  </si>
  <si>
    <t>SCC_5</t>
  </si>
  <si>
    <t>Sample</t>
  </si>
  <si>
    <t>GAPDH_rep1</t>
  </si>
  <si>
    <t>GAPDH_rep2</t>
  </si>
  <si>
    <t>GAPDH_rep3</t>
  </si>
  <si>
    <t>GAPDH_mea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_ "/>
  </numFmts>
  <fonts count="2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8.25"/>
      <name val="Times New Roman"/>
      <family val="2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8.25"/>
      <name val="Microsoft Sans Serif"/>
      <family val="2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3" fillId="0" borderId="0">
      <alignment vertical="top"/>
      <protection locked="0"/>
    </xf>
  </cellStyleXfs>
  <cellXfs count="5">
    <xf numFmtId="0" fontId="0" fillId="0" borderId="0" xfId="0"/>
    <xf numFmtId="0" fontId="1" fillId="0" borderId="1" xfId="0" applyFont="1" applyBorder="1" applyAlignment="1">
      <alignment horizontal="center" vertical="top"/>
    </xf>
    <xf numFmtId="176" fontId="2" fillId="0" borderId="0" xfId="49" applyNumberFormat="1" applyFont="1" applyFill="1" applyBorder="1" applyAlignment="1" applyProtection="1">
      <alignment horizontal="center" vertical="center"/>
    </xf>
    <xf numFmtId="176" fontId="0" fillId="0" borderId="0" xfId="0" applyNumberFormat="1"/>
    <xf numFmtId="177" fontId="0" fillId="0" borderId="0" xfId="0" applyNumberFormat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workbookViewId="0">
      <selection activeCell="B1" sqref="B$1:B$1048576"/>
    </sheetView>
  </sheetViews>
  <sheetFormatPr defaultColWidth="9" defaultRowHeight="14.4"/>
  <cols>
    <col min="1" max="1" width="17.6666666666667" customWidth="1"/>
    <col min="3" max="8" width="13.1111111111111" customWidth="1"/>
    <col min="9" max="11" width="11.8888888888889" customWidth="1"/>
  </cols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2">
      <c r="A2" t="s">
        <v>11</v>
      </c>
      <c r="B2" t="s">
        <v>12</v>
      </c>
      <c r="C2" s="2">
        <v>27.2711134892664</v>
      </c>
      <c r="D2" s="2">
        <v>27.6754773189266</v>
      </c>
      <c r="E2" s="2">
        <v>27.1555397382734</v>
      </c>
      <c r="F2" s="2">
        <v>22.098768393769</v>
      </c>
      <c r="G2" s="2">
        <v>22.8897221778692</v>
      </c>
      <c r="H2" s="2">
        <v>22.596562436905</v>
      </c>
      <c r="I2" s="2">
        <v>26.0233582609668</v>
      </c>
      <c r="J2" s="2">
        <v>25.5518762686139</v>
      </c>
      <c r="K2" s="2">
        <v>25.73070408843</v>
      </c>
      <c r="L2" s="4"/>
    </row>
    <row r="3" spans="1:12">
      <c r="A3" t="s">
        <v>13</v>
      </c>
      <c r="B3" t="s">
        <v>12</v>
      </c>
      <c r="C3" s="2">
        <v>27.4011521663271</v>
      </c>
      <c r="D3" s="2">
        <v>26.7967355627653</v>
      </c>
      <c r="E3" s="2">
        <v>27.827289636112</v>
      </c>
      <c r="F3" s="2">
        <v>22.1739632129177</v>
      </c>
      <c r="G3" s="2">
        <v>22.2152232563588</v>
      </c>
      <c r="H3" s="2">
        <v>22.1347922266042</v>
      </c>
      <c r="I3" s="2">
        <v>26.2912600498751</v>
      </c>
      <c r="J3" s="2">
        <v>26.77466185953</v>
      </c>
      <c r="K3" s="2">
        <v>25.766473103985</v>
      </c>
      <c r="L3" s="4"/>
    </row>
    <row r="4" spans="1:12">
      <c r="A4" t="s">
        <v>14</v>
      </c>
      <c r="B4" t="s">
        <v>12</v>
      </c>
      <c r="C4" s="2">
        <v>27.5149883711265</v>
      </c>
      <c r="D4" s="2">
        <v>27.0370466361606</v>
      </c>
      <c r="E4" s="2">
        <v>27.1042727360683</v>
      </c>
      <c r="F4" s="2">
        <v>22.7226413379121</v>
      </c>
      <c r="G4" s="2">
        <v>22.7221312479396</v>
      </c>
      <c r="H4" s="2">
        <v>22.6685220475134</v>
      </c>
      <c r="I4" s="2">
        <v>25.2684789429256</v>
      </c>
      <c r="J4" s="2">
        <v>26.6735599390269</v>
      </c>
      <c r="K4" s="2">
        <v>25.2562544803594</v>
      </c>
      <c r="L4" s="4"/>
    </row>
    <row r="5" spans="1:12">
      <c r="A5" t="s">
        <v>15</v>
      </c>
      <c r="B5" t="s">
        <v>12</v>
      </c>
      <c r="C5" s="2">
        <v>27.8954085759361</v>
      </c>
      <c r="D5" s="2">
        <v>27.3094000074861</v>
      </c>
      <c r="E5" s="2">
        <v>27.7639369522827</v>
      </c>
      <c r="F5" s="2">
        <v>22.3572122000215</v>
      </c>
      <c r="G5" s="2">
        <v>21.9596671364876</v>
      </c>
      <c r="H5" s="2">
        <v>22.0032223806907</v>
      </c>
      <c r="I5" s="2">
        <v>26.7588048613917</v>
      </c>
      <c r="J5" s="2">
        <v>26.5909497109476</v>
      </c>
      <c r="K5" s="2">
        <v>25.1146623660828</v>
      </c>
      <c r="L5" s="4"/>
    </row>
    <row r="6" spans="1:12">
      <c r="A6" t="s">
        <v>16</v>
      </c>
      <c r="B6" t="s">
        <v>12</v>
      </c>
      <c r="C6" s="2">
        <v>26.5976698138879</v>
      </c>
      <c r="D6" s="2">
        <v>26.6400795837785</v>
      </c>
      <c r="E6" s="2">
        <v>27.791091630889</v>
      </c>
      <c r="F6" s="2">
        <v>21.9080131747978</v>
      </c>
      <c r="G6" s="2">
        <v>21.6122521858765</v>
      </c>
      <c r="H6" s="2">
        <v>21.3711789625373</v>
      </c>
      <c r="I6" s="2">
        <v>26.42911208359</v>
      </c>
      <c r="J6" s="2">
        <v>26.5015557007929</v>
      </c>
      <c r="K6" s="2">
        <v>25.502502584985</v>
      </c>
      <c r="L6" s="4"/>
    </row>
    <row r="7" spans="1:12">
      <c r="A7" t="s">
        <v>17</v>
      </c>
      <c r="B7" t="s">
        <v>18</v>
      </c>
      <c r="C7" s="2">
        <v>26.4760496931172</v>
      </c>
      <c r="D7" s="2">
        <v>27.1726265681676</v>
      </c>
      <c r="E7" s="2">
        <v>26.644183542227</v>
      </c>
      <c r="F7" s="2">
        <v>22.2152221020894</v>
      </c>
      <c r="G7" s="2">
        <v>21.5581219748093</v>
      </c>
      <c r="H7" s="2">
        <v>21.6744080190852</v>
      </c>
      <c r="I7" s="2">
        <v>26.6603559960884</v>
      </c>
      <c r="J7" s="2">
        <v>25.7769250323947</v>
      </c>
      <c r="K7" s="2">
        <v>25.4713960925855</v>
      </c>
      <c r="L7" s="4"/>
    </row>
    <row r="8" spans="1:12">
      <c r="A8" t="s">
        <v>19</v>
      </c>
      <c r="B8" t="s">
        <v>18</v>
      </c>
      <c r="C8" s="2">
        <v>26.5038217005785</v>
      </c>
      <c r="D8" s="2">
        <v>26.2522734560387</v>
      </c>
      <c r="E8" s="2">
        <v>26.4532736545692</v>
      </c>
      <c r="F8" s="2">
        <v>21.1222370615477</v>
      </c>
      <c r="G8" s="2">
        <v>21.1952135010024</v>
      </c>
      <c r="H8" s="2">
        <v>21.1148522035322</v>
      </c>
      <c r="I8" s="2">
        <v>25.9238661709112</v>
      </c>
      <c r="J8" s="2">
        <v>25.0499122550584</v>
      </c>
      <c r="K8" s="2">
        <v>25.5192525497073</v>
      </c>
      <c r="L8" s="4"/>
    </row>
    <row r="9" spans="1:12">
      <c r="A9" t="s">
        <v>20</v>
      </c>
      <c r="B9" t="s">
        <v>18</v>
      </c>
      <c r="C9" s="2">
        <v>26.0652702361053</v>
      </c>
      <c r="D9" s="2">
        <v>26.4857804706801</v>
      </c>
      <c r="E9" s="2">
        <v>26.9345798773738</v>
      </c>
      <c r="F9" s="2">
        <v>21.5573634771396</v>
      </c>
      <c r="G9" s="2">
        <v>21.6664419015232</v>
      </c>
      <c r="H9" s="2">
        <v>21.0659382089921</v>
      </c>
      <c r="I9" s="2">
        <v>26.3926022407456</v>
      </c>
      <c r="J9" s="2">
        <v>25.6789627880425</v>
      </c>
      <c r="K9" s="2">
        <v>25.3873625792504</v>
      </c>
      <c r="L9" s="4"/>
    </row>
    <row r="10" spans="1:12">
      <c r="A10" t="s">
        <v>21</v>
      </c>
      <c r="B10" t="s">
        <v>18</v>
      </c>
      <c r="C10" s="2">
        <v>27.9832686457026</v>
      </c>
      <c r="D10" s="2">
        <v>25.3400977345297</v>
      </c>
      <c r="E10" s="2">
        <v>25.0673007136423</v>
      </c>
      <c r="F10" s="2">
        <v>22.4195647705788</v>
      </c>
      <c r="G10" s="2">
        <v>22.3702122592193</v>
      </c>
      <c r="H10" s="2">
        <v>21.2168544895468</v>
      </c>
      <c r="I10" s="2">
        <v>26.5087652685704</v>
      </c>
      <c r="J10" s="2">
        <v>25.7454257255766</v>
      </c>
      <c r="K10" s="2">
        <v>25.605644468353</v>
      </c>
      <c r="L10" s="4"/>
    </row>
    <row r="11" spans="1:12">
      <c r="A11" t="s">
        <v>22</v>
      </c>
      <c r="B11" t="s">
        <v>18</v>
      </c>
      <c r="C11" s="2">
        <v>26.2789054487039</v>
      </c>
      <c r="D11" s="2">
        <v>26.1737684267323</v>
      </c>
      <c r="E11" s="2">
        <v>26.1126480803125</v>
      </c>
      <c r="F11" s="2">
        <v>22.3880232405368</v>
      </c>
      <c r="G11" s="2">
        <v>21.0941213272191</v>
      </c>
      <c r="H11" s="2">
        <v>21.3214212126859</v>
      </c>
      <c r="I11" s="2">
        <v>26.562551022695</v>
      </c>
      <c r="J11" s="2">
        <v>25.00998225977</v>
      </c>
      <c r="K11" s="2">
        <v>25.22573725225</v>
      </c>
      <c r="L11" s="4"/>
    </row>
    <row r="12" spans="1:12">
      <c r="A12" t="s">
        <v>23</v>
      </c>
      <c r="B12" t="s">
        <v>24</v>
      </c>
      <c r="C12" s="2">
        <v>26.4064469460146</v>
      </c>
      <c r="D12" s="2">
        <v>26.1930386426946</v>
      </c>
      <c r="E12" s="2">
        <v>26.6577945569067</v>
      </c>
      <c r="F12" s="2">
        <v>22.2137854476814</v>
      </c>
      <c r="G12" s="2">
        <v>21.2771254915611</v>
      </c>
      <c r="H12" s="2">
        <v>21.0400821112172</v>
      </c>
      <c r="I12" s="2">
        <v>25.4496928526258</v>
      </c>
      <c r="J12" s="2">
        <v>25.0317853476792</v>
      </c>
      <c r="K12" s="2">
        <v>25.1358655017253</v>
      </c>
      <c r="L12" s="4"/>
    </row>
    <row r="13" spans="1:12">
      <c r="A13" t="s">
        <v>25</v>
      </c>
      <c r="B13" t="s">
        <v>24</v>
      </c>
      <c r="C13" s="2">
        <v>26.4860757357926</v>
      </c>
      <c r="D13" s="2">
        <v>26.4965727017826</v>
      </c>
      <c r="E13" s="2">
        <v>26.803887131782</v>
      </c>
      <c r="F13" s="2">
        <v>21.0935910550921</v>
      </c>
      <c r="G13" s="2">
        <v>21.1251173212172</v>
      </c>
      <c r="H13" s="2">
        <v>21.3732915217615</v>
      </c>
      <c r="I13" s="2">
        <v>25.5918797568758</v>
      </c>
      <c r="J13" s="2">
        <v>25.0986355376263</v>
      </c>
      <c r="K13" s="2">
        <v>24.0732934584954</v>
      </c>
      <c r="L13" s="4"/>
    </row>
    <row r="14" spans="1:12">
      <c r="A14" t="s">
        <v>26</v>
      </c>
      <c r="B14" t="s">
        <v>24</v>
      </c>
      <c r="C14" s="2">
        <v>25.9752588402518</v>
      </c>
      <c r="D14" s="2">
        <v>25.1089566525256</v>
      </c>
      <c r="E14" s="2">
        <v>25.1251553629562</v>
      </c>
      <c r="F14" s="2">
        <v>22.9675765890543</v>
      </c>
      <c r="G14" s="2">
        <v>21.0281169121032</v>
      </c>
      <c r="H14" s="2">
        <v>21.4835443711877</v>
      </c>
      <c r="I14" s="2">
        <v>25.199084633607</v>
      </c>
      <c r="J14" s="2">
        <v>25.0917789967693</v>
      </c>
      <c r="K14" s="2">
        <v>24.814367992512</v>
      </c>
      <c r="L14" s="4"/>
    </row>
    <row r="15" spans="1:12">
      <c r="A15" t="s">
        <v>27</v>
      </c>
      <c r="B15" t="s">
        <v>24</v>
      </c>
      <c r="C15" s="2">
        <v>26.08330726172</v>
      </c>
      <c r="D15" s="2">
        <v>26.0883038675773</v>
      </c>
      <c r="E15" s="2">
        <v>26.58784645554</v>
      </c>
      <c r="F15" s="2">
        <v>21.9544345226105</v>
      </c>
      <c r="G15" s="2">
        <v>21.0979921655818</v>
      </c>
      <c r="H15" s="2">
        <v>21.216564424554</v>
      </c>
      <c r="I15" s="2">
        <v>25.2099412568042</v>
      </c>
      <c r="J15" s="2">
        <v>24.7206241082696</v>
      </c>
      <c r="K15" s="2">
        <v>25.6875586171648</v>
      </c>
      <c r="L15" s="4"/>
    </row>
    <row r="16" spans="1:12">
      <c r="A16" t="s">
        <v>28</v>
      </c>
      <c r="B16" t="s">
        <v>24</v>
      </c>
      <c r="C16" s="2">
        <v>25.7842846292988</v>
      </c>
      <c r="D16" s="2">
        <v>25.4386354528153</v>
      </c>
      <c r="E16" s="2">
        <v>25.9787370741911</v>
      </c>
      <c r="F16" s="2">
        <v>21.0981887656596</v>
      </c>
      <c r="G16" s="2">
        <v>21.021215490092</v>
      </c>
      <c r="H16" s="2">
        <v>21.9260452507912</v>
      </c>
      <c r="I16" s="2">
        <v>25.244136186874</v>
      </c>
      <c r="J16" s="2">
        <v>24.2624025077333</v>
      </c>
      <c r="K16" s="2">
        <v>25.2925965391289</v>
      </c>
      <c r="L16" s="4"/>
    </row>
    <row r="17" spans="3:12">
      <c r="C17" s="3"/>
      <c r="D17" s="3"/>
      <c r="E17" s="3"/>
      <c r="F17" s="3"/>
      <c r="G17" s="3"/>
      <c r="H17" s="3"/>
      <c r="I17" s="3"/>
      <c r="J17" s="3"/>
      <c r="K17" s="3"/>
      <c r="L17" s="4"/>
    </row>
    <row r="18" spans="3:12">
      <c r="C18" s="3"/>
      <c r="D18" s="3"/>
      <c r="E18" s="3"/>
      <c r="F18" s="3"/>
      <c r="G18" s="3"/>
      <c r="H18" s="3"/>
      <c r="I18" s="3"/>
      <c r="J18" s="3"/>
      <c r="K18" s="3"/>
      <c r="L18" s="4"/>
    </row>
    <row r="19" spans="3:12">
      <c r="C19" s="3"/>
      <c r="D19" s="3"/>
      <c r="E19" s="3"/>
      <c r="F19" s="3"/>
      <c r="G19" s="3"/>
      <c r="H19" s="3"/>
      <c r="I19" s="3"/>
      <c r="J19" s="3"/>
      <c r="K19" s="3"/>
      <c r="L19" s="4"/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6"/>
  <sheetViews>
    <sheetView tabSelected="1" workbookViewId="0">
      <selection activeCell="E19" sqref="E19"/>
    </sheetView>
  </sheetViews>
  <sheetFormatPr defaultColWidth="9" defaultRowHeight="14.4"/>
  <cols>
    <col min="3" max="6" width="13.1111111111111" customWidth="1"/>
  </cols>
  <sheetData>
    <row r="1" spans="1:17">
      <c r="A1" s="1" t="s">
        <v>29</v>
      </c>
      <c r="B1" s="1" t="s">
        <v>1</v>
      </c>
      <c r="C1" s="1" t="s">
        <v>30</v>
      </c>
      <c r="D1" s="1" t="s">
        <v>31</v>
      </c>
      <c r="E1" s="1" t="s">
        <v>32</v>
      </c>
      <c r="F1" s="1" t="s">
        <v>33</v>
      </c>
    </row>
    <row r="2" spans="1:17">
      <c r="A2" t="s">
        <v>11</v>
      </c>
      <c r="B2" t="s">
        <v>12</v>
      </c>
      <c r="C2" s="2">
        <v>26.4486365527483</v>
      </c>
      <c r="D2" s="2">
        <v>26.2996338373432</v>
      </c>
      <c r="E2" s="2">
        <v>26.1049624173567</v>
      </c>
      <c r="F2" s="2">
        <f t="shared" ref="F2:F16" si="0">AVERAGE(A2:D2)</f>
        <v>26.3741351950458</v>
      </c>
      <c r="G2" s="2"/>
    </row>
    <row r="3" spans="1:17">
      <c r="A3" t="s">
        <v>13</v>
      </c>
      <c r="B3" t="s">
        <v>12</v>
      </c>
      <c r="C3" s="2">
        <v>27.2633265408276</v>
      </c>
      <c r="D3" s="2">
        <v>26.8363741378765</v>
      </c>
      <c r="E3" s="2">
        <v>26.6681171730992</v>
      </c>
      <c r="F3" s="2">
        <f t="shared" si="0"/>
        <v>27.049850339352</v>
      </c>
      <c r="G3" s="2"/>
    </row>
    <row r="4" spans="1:17">
      <c r="A4" t="s">
        <v>14</v>
      </c>
      <c r="B4" t="s">
        <v>12</v>
      </c>
      <c r="C4" s="2">
        <v>27.5029528137916</v>
      </c>
      <c r="D4" s="2">
        <v>26.4386026269283</v>
      </c>
      <c r="E4" s="2">
        <v>26.5768127444506</v>
      </c>
      <c r="F4" s="2">
        <f t="shared" si="0"/>
        <v>26.97077772036</v>
      </c>
      <c r="G4" s="2"/>
      <c r="H4" s="2"/>
      <c r="I4" s="2"/>
      <c r="J4" s="2"/>
      <c r="K4" s="2"/>
      <c r="L4" s="2"/>
      <c r="M4" s="2"/>
      <c r="N4" s="2"/>
      <c r="O4" s="2"/>
      <c r="P4" s="2"/>
    </row>
    <row r="5" spans="1:17">
      <c r="A5" t="s">
        <v>15</v>
      </c>
      <c r="B5" t="s">
        <v>12</v>
      </c>
      <c r="C5" s="2">
        <v>27.2678069555381</v>
      </c>
      <c r="D5" s="2">
        <v>27.1597379886384</v>
      </c>
      <c r="E5" s="2">
        <v>26.4917138996382</v>
      </c>
      <c r="F5" s="2">
        <f t="shared" si="0"/>
        <v>27.2137724720883</v>
      </c>
      <c r="G5" s="2"/>
      <c r="H5" s="2"/>
      <c r="I5" s="2"/>
      <c r="J5" s="2"/>
      <c r="K5" s="2"/>
      <c r="L5" s="2"/>
      <c r="M5" s="2"/>
      <c r="N5" s="2"/>
      <c r="O5" s="2"/>
      <c r="P5" s="2"/>
    </row>
    <row r="6" spans="1:17">
      <c r="A6" t="s">
        <v>16</v>
      </c>
      <c r="B6" t="s">
        <v>12</v>
      </c>
      <c r="C6" s="2">
        <v>26.2926643267847</v>
      </c>
      <c r="D6" s="2">
        <v>26.3243752752792</v>
      </c>
      <c r="E6" s="2">
        <v>26.072859904495</v>
      </c>
      <c r="F6" s="2">
        <f t="shared" si="0"/>
        <v>26.3085198010319</v>
      </c>
      <c r="G6" s="2"/>
      <c r="H6" s="2"/>
      <c r="I6" s="2"/>
      <c r="J6" s="2"/>
      <c r="K6" s="2"/>
      <c r="L6" s="2"/>
      <c r="M6" s="2"/>
      <c r="N6" s="2"/>
      <c r="O6" s="2"/>
      <c r="P6" s="2"/>
    </row>
    <row r="7" spans="1:17">
      <c r="A7" t="s">
        <v>17</v>
      </c>
      <c r="B7" t="s">
        <v>18</v>
      </c>
      <c r="C7" s="2">
        <v>27.6440271796555</v>
      </c>
      <c r="D7" s="2">
        <v>27.3557466886602</v>
      </c>
      <c r="E7" s="2">
        <v>27.0246166065675</v>
      </c>
      <c r="F7" s="2">
        <f t="shared" si="0"/>
        <v>27.4998869341578</v>
      </c>
      <c r="G7" s="2"/>
      <c r="H7" s="2"/>
      <c r="I7" s="2"/>
      <c r="J7" s="2"/>
      <c r="K7" s="2"/>
      <c r="L7" s="2"/>
      <c r="M7" s="2"/>
      <c r="N7" s="2"/>
      <c r="O7" s="2"/>
      <c r="P7" s="2"/>
    </row>
    <row r="8" spans="1:17">
      <c r="A8" t="s">
        <v>19</v>
      </c>
      <c r="B8" t="s">
        <v>18</v>
      </c>
      <c r="C8" s="2">
        <v>26.0384100537681</v>
      </c>
      <c r="D8" s="2">
        <v>27.8393850914058</v>
      </c>
      <c r="E8" s="2">
        <v>27.0374627674591</v>
      </c>
      <c r="F8" s="2">
        <f t="shared" si="0"/>
        <v>26.9388975725869</v>
      </c>
      <c r="G8" s="2"/>
      <c r="H8" s="2"/>
      <c r="I8" s="2"/>
      <c r="J8" s="2"/>
      <c r="K8" s="2"/>
      <c r="L8" s="2"/>
      <c r="M8" s="2"/>
      <c r="N8" s="2"/>
      <c r="O8" s="2"/>
      <c r="P8" s="2"/>
    </row>
    <row r="9" spans="1:17">
      <c r="A9" t="s">
        <v>20</v>
      </c>
      <c r="B9" t="s">
        <v>18</v>
      </c>
      <c r="C9" s="2">
        <v>26.8828169800663</v>
      </c>
      <c r="D9" s="2">
        <v>27.5056276839963</v>
      </c>
      <c r="E9" s="2">
        <v>27.2709573703962</v>
      </c>
      <c r="F9" s="2">
        <f t="shared" si="0"/>
        <v>27.1942223320313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</row>
    <row r="10" spans="1:17">
      <c r="A10" t="s">
        <v>21</v>
      </c>
      <c r="B10" t="s">
        <v>18</v>
      </c>
      <c r="C10" s="2">
        <v>27.8949171011704</v>
      </c>
      <c r="D10" s="2">
        <v>27.277088954486</v>
      </c>
      <c r="E10" s="2">
        <v>27.7575682703951</v>
      </c>
      <c r="F10" s="2">
        <f t="shared" si="0"/>
        <v>27.5860030278282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</row>
    <row r="11" spans="1:17">
      <c r="A11" t="s">
        <v>22</v>
      </c>
      <c r="B11" t="s">
        <v>18</v>
      </c>
      <c r="C11" s="2">
        <v>27.6383548583706</v>
      </c>
      <c r="D11" s="2">
        <v>27.4936682760997</v>
      </c>
      <c r="E11" s="2">
        <v>27.404275103364</v>
      </c>
      <c r="F11" s="2">
        <f t="shared" si="0"/>
        <v>27.5660115672352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</row>
    <row r="12" spans="1:17">
      <c r="A12" t="s">
        <v>23</v>
      </c>
      <c r="B12" t="s">
        <v>24</v>
      </c>
      <c r="C12" s="2">
        <v>27.2726156145629</v>
      </c>
      <c r="D12" s="2">
        <v>28.1728976700069</v>
      </c>
      <c r="E12" s="2">
        <v>28.4441898568012</v>
      </c>
      <c r="F12" s="2">
        <f t="shared" si="0"/>
        <v>27.7227566422849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</row>
    <row r="13" spans="1:17">
      <c r="A13" t="s">
        <v>25</v>
      </c>
      <c r="B13" t="s">
        <v>24</v>
      </c>
      <c r="C13" s="2">
        <v>26.6825443072628</v>
      </c>
      <c r="D13" s="2">
        <v>28.6333503007283</v>
      </c>
      <c r="E13" s="2">
        <v>28.583199439489</v>
      </c>
      <c r="F13" s="2">
        <f t="shared" si="0"/>
        <v>27.6579473039955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</row>
    <row r="14" spans="1:17">
      <c r="A14" t="s">
        <v>26</v>
      </c>
      <c r="B14" t="s">
        <v>24</v>
      </c>
      <c r="C14" s="2">
        <v>27.5607114341349</v>
      </c>
      <c r="D14" s="2">
        <v>28.5188816359272</v>
      </c>
      <c r="E14" s="2">
        <v>27.4196719739625</v>
      </c>
      <c r="F14" s="2">
        <f t="shared" si="0"/>
        <v>28.0397965350311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17">
      <c r="A15" t="s">
        <v>27</v>
      </c>
      <c r="B15" t="s">
        <v>24</v>
      </c>
      <c r="C15" s="2">
        <v>27.6989860270306</v>
      </c>
      <c r="D15" s="2">
        <v>27.65565027304</v>
      </c>
      <c r="E15" s="2">
        <v>27.4196719739625</v>
      </c>
      <c r="F15" s="2">
        <f t="shared" si="0"/>
        <v>27.6773181500353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>
      <c r="A16" t="s">
        <v>28</v>
      </c>
      <c r="B16" t="s">
        <v>24</v>
      </c>
      <c r="C16" s="2">
        <v>27.3564528906188</v>
      </c>
      <c r="D16" s="2">
        <v>27.4819272971278</v>
      </c>
      <c r="E16" s="2">
        <v>28.515960083089</v>
      </c>
      <c r="F16" s="2">
        <f t="shared" si="0"/>
        <v>27.4191900938733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</row>
    <row r="17" spans="3:17">
      <c r="C17" s="3"/>
      <c r="D17" s="3"/>
      <c r="E17" s="3"/>
      <c r="F17" s="3"/>
      <c r="G17" s="3"/>
      <c r="H17" s="2"/>
      <c r="I17" s="2"/>
      <c r="J17" s="2"/>
      <c r="K17" s="2"/>
      <c r="L17" s="2"/>
      <c r="M17" s="2"/>
      <c r="N17" s="2"/>
      <c r="O17" s="2"/>
      <c r="P17" s="2"/>
      <c r="Q17" s="2"/>
    </row>
    <row r="18" spans="3:17">
      <c r="C18" s="3"/>
      <c r="D18" s="3"/>
      <c r="E18" s="3"/>
      <c r="F18" s="3"/>
      <c r="G18" s="3"/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3:17"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2"/>
    </row>
    <row r="20" spans="3:17">
      <c r="C20" s="2"/>
      <c r="D20" s="2"/>
      <c r="E20" s="2"/>
      <c r="F20" s="2"/>
      <c r="G20" s="2"/>
      <c r="H20" s="3"/>
      <c r="I20" s="3"/>
      <c r="J20" s="3"/>
      <c r="K20" s="3"/>
      <c r="L20" s="3"/>
      <c r="M20" s="3"/>
      <c r="N20" s="3"/>
      <c r="O20" s="3"/>
      <c r="P20" s="3"/>
      <c r="Q20" s="2"/>
    </row>
    <row r="21" spans="3:17">
      <c r="C21" s="2"/>
      <c r="D21" s="2"/>
      <c r="E21" s="2"/>
      <c r="F21" s="2"/>
      <c r="G21" s="2"/>
      <c r="H21" s="3"/>
      <c r="I21" s="3"/>
      <c r="J21" s="3"/>
      <c r="K21" s="3"/>
      <c r="L21" s="3"/>
      <c r="M21" s="3"/>
      <c r="N21" s="3"/>
      <c r="O21" s="3"/>
      <c r="P21" s="3"/>
      <c r="Q21" s="2"/>
    </row>
    <row r="22" spans="3:17">
      <c r="I22" s="2"/>
      <c r="J22" s="2"/>
      <c r="K22" s="2"/>
      <c r="L22" s="2"/>
      <c r="M22" s="2"/>
      <c r="N22" s="2"/>
      <c r="O22" s="2"/>
      <c r="P22" s="2"/>
      <c r="Q22" s="2"/>
    </row>
    <row r="23" spans="3:17">
      <c r="I23" s="2"/>
      <c r="J23" s="2"/>
      <c r="K23" s="2"/>
      <c r="L23" s="2"/>
      <c r="M23" s="2"/>
      <c r="N23" s="2"/>
      <c r="O23" s="2"/>
      <c r="P23" s="2"/>
      <c r="Q23" s="2"/>
    </row>
    <row r="24" spans="3:17">
      <c r="I24" s="3"/>
      <c r="J24" s="3"/>
      <c r="K24" s="3"/>
      <c r="L24" s="3"/>
      <c r="M24" s="3"/>
      <c r="N24" s="3"/>
      <c r="O24" s="3"/>
      <c r="P24" s="3"/>
      <c r="Q24" s="3"/>
    </row>
    <row r="25" spans="3:17">
      <c r="I25" s="3"/>
      <c r="J25" s="3"/>
      <c r="K25" s="3"/>
      <c r="L25" s="3"/>
      <c r="M25" s="3"/>
      <c r="N25" s="3"/>
      <c r="O25" s="3"/>
      <c r="P25" s="3"/>
      <c r="Q25" s="3"/>
    </row>
    <row r="26" spans="3:17">
      <c r="I26" s="3"/>
      <c r="J26" s="3"/>
      <c r="K26" s="3"/>
      <c r="L26" s="3"/>
      <c r="M26" s="3"/>
      <c r="N26" s="3"/>
      <c r="O26" s="3"/>
      <c r="P26" s="3"/>
      <c r="Q26" s="3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_Ct_values</vt:lpstr>
      <vt:lpstr>Reference_GAPDH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别闹！</cp:lastModifiedBy>
  <dcterms:created xsi:type="dcterms:W3CDTF">2025-11-11T07:48:00Z</dcterms:created>
  <dcterms:modified xsi:type="dcterms:W3CDTF">2025-11-11T07:59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8CBCA26E9C64C5FA5050262D296207F_12</vt:lpwstr>
  </property>
  <property fmtid="{D5CDD505-2E9C-101B-9397-08002B2CF9AE}" pid="3" name="KSOProductBuildVer">
    <vt:lpwstr>2052-12.1.0.23542</vt:lpwstr>
  </property>
</Properties>
</file>